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285e10d2644f7b86/Desktop/Femurrotation2/"/>
    </mc:Choice>
  </mc:AlternateContent>
  <xr:revisionPtr revIDLastSave="0" documentId="8_{C17CB94F-980D-8448-97C7-96852E018E5E}" xr6:coauthVersionLast="47" xr6:coauthVersionMax="47" xr10:uidLastSave="{00000000-0000-0000-0000-000000000000}"/>
  <bookViews>
    <workbookView xWindow="-1530" yWindow="0" windowWidth="11370" windowHeight="999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1" l="1"/>
  <c r="C12" i="1"/>
  <c r="D12" i="1"/>
  <c r="E12" i="1"/>
  <c r="F12" i="1"/>
  <c r="G12" i="1"/>
  <c r="H12" i="1"/>
  <c r="I12" i="1"/>
  <c r="J12" i="1"/>
  <c r="K12" i="1"/>
  <c r="L12" i="1"/>
  <c r="M12" i="1"/>
</calcChain>
</file>

<file path=xl/sharedStrings.xml><?xml version="1.0" encoding="utf-8"?>
<sst xmlns="http://schemas.openxmlformats.org/spreadsheetml/2006/main" count="23" uniqueCount="23">
  <si>
    <t>Messung</t>
  </si>
  <si>
    <t>T_10_ante</t>
  </si>
  <si>
    <t>T_20_ante</t>
  </si>
  <si>
    <t>T_30_ante</t>
  </si>
  <si>
    <t>T_10_retro</t>
  </si>
  <si>
    <t>T_30_retro</t>
  </si>
  <si>
    <t>T_20_retro</t>
  </si>
  <si>
    <t>G_10_ante</t>
  </si>
  <si>
    <t>G_20_ante</t>
  </si>
  <si>
    <t>G_30_ante</t>
  </si>
  <si>
    <t>G_10_retro</t>
  </si>
  <si>
    <t>G_20_retro</t>
  </si>
  <si>
    <t>G_30_retro</t>
  </si>
  <si>
    <t>Durchschnitt</t>
  </si>
  <si>
    <t>10° ret</t>
  </si>
  <si>
    <t>20° ret</t>
  </si>
  <si>
    <t>30° ret</t>
  </si>
  <si>
    <t>10° ante</t>
  </si>
  <si>
    <t>20° ante</t>
  </si>
  <si>
    <t>30° ante</t>
  </si>
  <si>
    <t>Serie</t>
  </si>
  <si>
    <t>Random</t>
  </si>
  <si>
    <t>Gr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left"/>
    </xf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0" borderId="0" xfId="0" applyNumberFormat="1"/>
    <xf numFmtId="0" fontId="0" fillId="6" borderId="0" xfId="0" applyFill="1" applyAlignment="1">
      <alignment horizontal="left"/>
    </xf>
    <xf numFmtId="0" fontId="0" fillId="6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topLeftCell="E1" zoomScaleNormal="100" workbookViewId="0">
      <selection activeCell="M2" sqref="M2:M11"/>
    </sheetView>
  </sheetViews>
  <sheetFormatPr baseColWidth="10" defaultColWidth="9" defaultRowHeight="14.25" x14ac:dyDescent="0.45"/>
  <cols>
    <col min="1" max="1" width="10.796875" customWidth="1"/>
    <col min="10" max="10" width="9.6640625" customWidth="1"/>
    <col min="11" max="11" width="10.46484375" customWidth="1"/>
    <col min="12" max="12" width="11.33203125" customWidth="1"/>
    <col min="13" max="13" width="9.796875" customWidth="1"/>
  </cols>
  <sheetData>
    <row r="1" spans="1:13" x14ac:dyDescent="0.45">
      <c r="A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6</v>
      </c>
      <c r="G1" s="2" t="s">
        <v>5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</row>
    <row r="2" spans="1:13" x14ac:dyDescent="0.45">
      <c r="A2">
        <v>1</v>
      </c>
      <c r="B2" s="6">
        <v>12.4</v>
      </c>
      <c r="C2" s="6">
        <v>21.6</v>
      </c>
      <c r="D2" s="6">
        <v>35.1</v>
      </c>
      <c r="E2" s="7">
        <v>9.5</v>
      </c>
      <c r="F2" s="7">
        <v>16.2</v>
      </c>
      <c r="G2" s="7">
        <v>35.4</v>
      </c>
      <c r="H2" s="8">
        <v>11.3</v>
      </c>
      <c r="I2" s="8">
        <v>21.2</v>
      </c>
      <c r="J2" s="8">
        <v>29.1</v>
      </c>
      <c r="K2" s="9">
        <v>8.6999999999999993</v>
      </c>
      <c r="L2" s="9">
        <v>18.100000000000001</v>
      </c>
      <c r="M2" s="9">
        <v>27.9</v>
      </c>
    </row>
    <row r="3" spans="1:13" x14ac:dyDescent="0.45">
      <c r="A3">
        <v>2</v>
      </c>
      <c r="B3" s="6">
        <v>10.1</v>
      </c>
      <c r="C3" s="6">
        <v>23.9</v>
      </c>
      <c r="D3" s="6">
        <v>32</v>
      </c>
      <c r="E3" s="7">
        <v>5.5</v>
      </c>
      <c r="F3" s="7">
        <v>17.100000000000001</v>
      </c>
      <c r="G3" s="7">
        <v>29.8</v>
      </c>
      <c r="H3" s="8">
        <v>10.9</v>
      </c>
      <c r="I3" s="8">
        <v>19.2</v>
      </c>
      <c r="J3" s="8">
        <v>29.4</v>
      </c>
      <c r="K3" s="9">
        <v>9.3000000000000007</v>
      </c>
      <c r="L3" s="9">
        <v>18.7</v>
      </c>
      <c r="M3" s="9">
        <v>31.2</v>
      </c>
    </row>
    <row r="4" spans="1:13" x14ac:dyDescent="0.45">
      <c r="A4">
        <v>3</v>
      </c>
      <c r="B4" s="6">
        <v>11.8</v>
      </c>
      <c r="C4" s="6">
        <v>20.100000000000001</v>
      </c>
      <c r="D4" s="6">
        <v>28.1</v>
      </c>
      <c r="E4" s="7">
        <v>7.6</v>
      </c>
      <c r="F4" s="7">
        <v>19.899999999999999</v>
      </c>
      <c r="G4" s="7">
        <v>26.8</v>
      </c>
      <c r="H4" s="8">
        <v>11.2</v>
      </c>
      <c r="I4" s="8">
        <v>19.5</v>
      </c>
      <c r="J4" s="8">
        <v>29.6</v>
      </c>
      <c r="K4" s="9">
        <v>10.6</v>
      </c>
      <c r="L4" s="9">
        <v>18</v>
      </c>
      <c r="M4" s="9">
        <v>30.8</v>
      </c>
    </row>
    <row r="5" spans="1:13" x14ac:dyDescent="0.45">
      <c r="A5">
        <v>4</v>
      </c>
      <c r="B5" s="6">
        <v>10.6</v>
      </c>
      <c r="C5" s="6">
        <v>21.4</v>
      </c>
      <c r="D5" s="6">
        <v>30.5</v>
      </c>
      <c r="E5" s="7">
        <v>7.1</v>
      </c>
      <c r="F5" s="7">
        <v>16.5</v>
      </c>
      <c r="G5" s="7">
        <v>28.4</v>
      </c>
      <c r="H5" s="8">
        <v>10.7</v>
      </c>
      <c r="I5" s="8">
        <v>20.9</v>
      </c>
      <c r="J5" s="8">
        <v>31.8</v>
      </c>
      <c r="K5" s="9">
        <v>8.8000000000000007</v>
      </c>
      <c r="L5" s="9">
        <v>17.899999999999999</v>
      </c>
      <c r="M5" s="9">
        <v>28.6</v>
      </c>
    </row>
    <row r="6" spans="1:13" x14ac:dyDescent="0.45">
      <c r="A6">
        <v>5</v>
      </c>
      <c r="B6" s="6">
        <v>11.4</v>
      </c>
      <c r="C6" s="6">
        <v>18.2</v>
      </c>
      <c r="D6" s="6">
        <v>28.2</v>
      </c>
      <c r="E6" s="7">
        <v>5.4</v>
      </c>
      <c r="F6" s="7">
        <v>19.2</v>
      </c>
      <c r="G6" s="7">
        <v>28</v>
      </c>
      <c r="H6" s="8">
        <v>11.2</v>
      </c>
      <c r="I6" s="8">
        <v>19.2</v>
      </c>
      <c r="J6" s="8">
        <v>31.2</v>
      </c>
      <c r="K6" s="9">
        <v>8.6999999999999993</v>
      </c>
      <c r="L6" s="9">
        <v>18.600000000000001</v>
      </c>
      <c r="M6" s="9">
        <v>30.3</v>
      </c>
    </row>
    <row r="7" spans="1:13" x14ac:dyDescent="0.45">
      <c r="A7">
        <v>6</v>
      </c>
      <c r="B7" s="6">
        <v>9.6</v>
      </c>
      <c r="C7" s="6">
        <v>17.600000000000001</v>
      </c>
      <c r="D7" s="6">
        <v>29.3</v>
      </c>
      <c r="E7" s="7">
        <v>9.1999999999999993</v>
      </c>
      <c r="F7" s="7">
        <v>18.600000000000001</v>
      </c>
      <c r="G7" s="7">
        <v>28.5</v>
      </c>
      <c r="H7" s="8">
        <v>10.3</v>
      </c>
      <c r="I7" s="8">
        <v>20.399999999999999</v>
      </c>
      <c r="J7" s="8">
        <v>29.8</v>
      </c>
      <c r="K7" s="9">
        <v>10.9</v>
      </c>
      <c r="L7" s="9">
        <v>19</v>
      </c>
      <c r="M7" s="9">
        <v>29.2</v>
      </c>
    </row>
    <row r="8" spans="1:13" x14ac:dyDescent="0.45">
      <c r="A8">
        <v>7</v>
      </c>
      <c r="B8" s="6">
        <v>10.9</v>
      </c>
      <c r="C8" s="6">
        <v>18.600000000000001</v>
      </c>
      <c r="D8" s="6">
        <v>34</v>
      </c>
      <c r="E8" s="7">
        <v>9.1999999999999993</v>
      </c>
      <c r="F8" s="7">
        <v>17.600000000000001</v>
      </c>
      <c r="G8" s="7">
        <v>30</v>
      </c>
      <c r="H8" s="8">
        <v>12</v>
      </c>
      <c r="I8" s="8">
        <v>17.5</v>
      </c>
      <c r="J8" s="8">
        <v>31.7</v>
      </c>
      <c r="K8" s="9">
        <v>7.5</v>
      </c>
      <c r="L8" s="9">
        <v>18.8</v>
      </c>
      <c r="M8" s="9">
        <v>28.5</v>
      </c>
    </row>
    <row r="9" spans="1:13" x14ac:dyDescent="0.45">
      <c r="A9">
        <v>8</v>
      </c>
      <c r="B9" s="6">
        <v>11.4</v>
      </c>
      <c r="C9" s="6">
        <v>20.100000000000001</v>
      </c>
      <c r="D9" s="6">
        <v>29.7</v>
      </c>
      <c r="E9" s="7">
        <v>11.1</v>
      </c>
      <c r="F9" s="7">
        <v>16.399999999999999</v>
      </c>
      <c r="G9" s="7">
        <v>26.8</v>
      </c>
      <c r="H9" s="8">
        <v>12</v>
      </c>
      <c r="I9" s="8">
        <v>19.5</v>
      </c>
      <c r="J9" s="8">
        <v>29.7</v>
      </c>
      <c r="K9" s="9">
        <v>9.1</v>
      </c>
      <c r="L9" s="9">
        <v>20.7</v>
      </c>
      <c r="M9" s="9">
        <v>30.2</v>
      </c>
    </row>
    <row r="10" spans="1:13" x14ac:dyDescent="0.45">
      <c r="A10">
        <v>9</v>
      </c>
      <c r="B10" s="6">
        <v>11.7</v>
      </c>
      <c r="C10" s="6">
        <v>18.7</v>
      </c>
      <c r="D10" s="6">
        <v>30.1</v>
      </c>
      <c r="E10" s="7">
        <v>8.1</v>
      </c>
      <c r="F10" s="7">
        <v>17.8</v>
      </c>
      <c r="G10" s="7">
        <v>29.8</v>
      </c>
      <c r="H10" s="8">
        <v>11.6</v>
      </c>
      <c r="I10" s="8">
        <v>19.3</v>
      </c>
      <c r="J10" s="8">
        <v>28.9</v>
      </c>
      <c r="K10" s="9">
        <v>8.6</v>
      </c>
      <c r="L10" s="9">
        <v>20.6</v>
      </c>
      <c r="M10" s="9">
        <v>30.3</v>
      </c>
    </row>
    <row r="11" spans="1:13" x14ac:dyDescent="0.45">
      <c r="A11">
        <v>10</v>
      </c>
      <c r="B11" s="6">
        <v>10.1</v>
      </c>
      <c r="C11" s="6">
        <v>20.3</v>
      </c>
      <c r="D11" s="6">
        <v>30.2</v>
      </c>
      <c r="E11" s="7">
        <v>9.3000000000000007</v>
      </c>
      <c r="F11" s="7">
        <v>18.5</v>
      </c>
      <c r="G11" s="7">
        <v>30.8</v>
      </c>
      <c r="H11" s="8">
        <v>10.7</v>
      </c>
      <c r="I11" s="8">
        <v>21.3</v>
      </c>
      <c r="J11" s="8">
        <v>30.8</v>
      </c>
      <c r="K11" s="9">
        <v>8.9</v>
      </c>
      <c r="L11" s="9">
        <v>19.399999999999999</v>
      </c>
      <c r="M11" s="9">
        <v>29.7</v>
      </c>
    </row>
    <row r="12" spans="1:13" x14ac:dyDescent="0.45">
      <c r="A12" t="s">
        <v>13</v>
      </c>
      <c r="B12" s="10">
        <f t="shared" ref="B12:M12" si="0">AVERAGE(B2:B11)</f>
        <v>11</v>
      </c>
      <c r="C12" s="10">
        <f t="shared" si="0"/>
        <v>20.05</v>
      </c>
      <c r="D12" s="10">
        <f t="shared" si="0"/>
        <v>30.72</v>
      </c>
      <c r="E12" s="10">
        <f t="shared" si="0"/>
        <v>8.1999999999999993</v>
      </c>
      <c r="F12" s="10">
        <f t="shared" si="0"/>
        <v>17.78</v>
      </c>
      <c r="G12" s="10">
        <f t="shared" si="0"/>
        <v>29.43</v>
      </c>
      <c r="H12" s="10">
        <f t="shared" si="0"/>
        <v>11.190000000000001</v>
      </c>
      <c r="I12" s="10">
        <f t="shared" si="0"/>
        <v>19.800000000000004</v>
      </c>
      <c r="J12" s="10">
        <f t="shared" si="0"/>
        <v>30.2</v>
      </c>
      <c r="K12" s="10">
        <f t="shared" si="0"/>
        <v>9.11</v>
      </c>
      <c r="L12" s="10">
        <f t="shared" si="0"/>
        <v>18.979999999999997</v>
      </c>
      <c r="M12" s="10">
        <f t="shared" si="0"/>
        <v>29.669999999999998</v>
      </c>
    </row>
    <row r="14" spans="1:13" x14ac:dyDescent="0.45">
      <c r="A14" t="s">
        <v>20</v>
      </c>
      <c r="B14" t="s">
        <v>21</v>
      </c>
      <c r="C14" t="s">
        <v>22</v>
      </c>
    </row>
    <row r="15" spans="1:13" x14ac:dyDescent="0.45">
      <c r="A15" s="5"/>
      <c r="C15" s="5"/>
    </row>
    <row r="16" spans="1:13" x14ac:dyDescent="0.45">
      <c r="A16" s="11">
        <v>6</v>
      </c>
      <c r="B16" s="12">
        <v>3</v>
      </c>
      <c r="C16" s="11" t="s">
        <v>14</v>
      </c>
    </row>
    <row r="17" spans="1:3" x14ac:dyDescent="0.45">
      <c r="A17" s="11">
        <v>11</v>
      </c>
      <c r="B17" s="12">
        <v>2</v>
      </c>
      <c r="C17" s="11" t="s">
        <v>15</v>
      </c>
    </row>
    <row r="18" spans="1:3" x14ac:dyDescent="0.45">
      <c r="A18" s="11">
        <v>16</v>
      </c>
      <c r="B18" s="12">
        <v>6</v>
      </c>
      <c r="C18" s="11" t="s">
        <v>16</v>
      </c>
    </row>
    <row r="19" spans="1:3" x14ac:dyDescent="0.45">
      <c r="A19" s="11">
        <v>20</v>
      </c>
      <c r="B19" s="12">
        <v>1</v>
      </c>
      <c r="C19" s="11" t="s">
        <v>17</v>
      </c>
    </row>
    <row r="20" spans="1:3" x14ac:dyDescent="0.45">
      <c r="A20" s="11">
        <v>24</v>
      </c>
      <c r="B20" s="12">
        <v>5</v>
      </c>
      <c r="C20" s="11" t="s">
        <v>18</v>
      </c>
    </row>
    <row r="21" spans="1:3" x14ac:dyDescent="0.45">
      <c r="A21" s="11">
        <v>28</v>
      </c>
      <c r="B21" s="12">
        <v>4</v>
      </c>
      <c r="C21" s="11" t="s">
        <v>19</v>
      </c>
    </row>
    <row r="23" spans="1:3" x14ac:dyDescent="0.45">
      <c r="A23" s="5"/>
      <c r="C23" s="5"/>
    </row>
    <row r="25" spans="1:3" x14ac:dyDescent="0.45">
      <c r="A25" s="5"/>
      <c r="C25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ek Omar Pacha</dc:creator>
  <cp:lastModifiedBy>Tarek Omar Pacha</cp:lastModifiedBy>
  <dcterms:created xsi:type="dcterms:W3CDTF">2015-06-05T18:19:34Z</dcterms:created>
  <dcterms:modified xsi:type="dcterms:W3CDTF">2022-05-31T08:02:38Z</dcterms:modified>
</cp:coreProperties>
</file>